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27">
  <si>
    <t xml:space="preserve">SUMMARY</t>
  </si>
  <si>
    <t xml:space="preserve">V/C RATIO</t>
  </si>
  <si>
    <t xml:space="preserve">aCD3 7/2013</t>
  </si>
  <si>
    <t xml:space="preserve">0 Hrs</t>
  </si>
  <si>
    <t xml:space="preserve">SPF/AIN76A (0)</t>
  </si>
  <si>
    <t xml:space="preserve">SPF/AIN76A+DKT(3 days)</t>
  </si>
  <si>
    <t xml:space="preserve">SPF/AIN76A+DKT (28days)</t>
  </si>
  <si>
    <t xml:space="preserve">NU-1</t>
  </si>
  <si>
    <t xml:space="preserve">NU-2</t>
  </si>
  <si>
    <t xml:space="preserve">NU-3</t>
  </si>
  <si>
    <t xml:space="preserve">AIN76A</t>
  </si>
  <si>
    <t xml:space="preserve">NU-4</t>
  </si>
  <si>
    <t xml:space="preserve">DKT</t>
  </si>
  <si>
    <t xml:space="preserve">MM-1</t>
  </si>
  <si>
    <t xml:space="preserve">MM-2</t>
  </si>
  <si>
    <t xml:space="preserve">MM-3</t>
  </si>
  <si>
    <t xml:space="preserve">Mean</t>
  </si>
  <si>
    <t xml:space="preserve">Serror</t>
  </si>
  <si>
    <t xml:space="preserve">3 Hrs</t>
  </si>
  <si>
    <t xml:space="preserve">24 Hrs</t>
  </si>
  <si>
    <t xml:space="preserve">SUMMARY VILLUS LENGTH CRYPT DEPTH VILLUS WIDTH</t>
  </si>
  <si>
    <t xml:space="preserve">0 Hr</t>
  </si>
  <si>
    <t xml:space="preserve">3 Hr</t>
  </si>
  <si>
    <t xml:space="preserve">24 Hr</t>
  </si>
  <si>
    <t xml:space="preserve">Villus Height</t>
  </si>
  <si>
    <t xml:space="preserve">Crypt Depth</t>
  </si>
  <si>
    <t xml:space="preserve">Villus Width (maximal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0"/>
      <color rgb="FF000000"/>
      <name val="Calibri"/>
      <family val="2"/>
    </font>
    <font>
      <b val="true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4656100938606"/>
          <c:y val="0.00590396221464183"/>
          <c:w val="0.956762578858286"/>
          <c:h val="0.9917344528995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G$8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H$7:$J$7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H$8:$J$8</c:f>
              <c:numCache>
                <c:formatCode>General</c:formatCode>
                <c:ptCount val="3"/>
                <c:pt idx="0">
                  <c:v>8.4</c:v>
                </c:pt>
                <c:pt idx="1">
                  <c:v>4.8</c:v>
                </c:pt>
                <c:pt idx="2">
                  <c:v>5.3</c:v>
                </c:pt>
              </c:numCache>
            </c:numRef>
          </c:val>
        </c:ser>
        <c:ser>
          <c:idx val="1"/>
          <c:order val="1"/>
          <c:tx>
            <c:strRef>
              <c:f>Sheet1!$G$9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H$7:$J$7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H$9:$J$9</c:f>
              <c:numCache>
                <c:formatCode>General</c:formatCode>
                <c:ptCount val="3"/>
                <c:pt idx="0">
                  <c:v>8.3</c:v>
                </c:pt>
                <c:pt idx="1">
                  <c:v>6.1</c:v>
                </c:pt>
                <c:pt idx="2">
                  <c:v>7.1</c:v>
                </c:pt>
              </c:numCache>
            </c:numRef>
          </c:val>
        </c:ser>
        <c:gapWidth val="150"/>
        <c:overlap val="0"/>
        <c:axId val="21447620"/>
        <c:axId val="10936099"/>
      </c:barChart>
      <c:catAx>
        <c:axId val="214476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936099"/>
        <c:crossesAt val="0"/>
        <c:auto val="1"/>
        <c:lblAlgn val="ctr"/>
        <c:lblOffset val="100"/>
        <c:noMultiLvlLbl val="0"/>
      </c:catAx>
      <c:valAx>
        <c:axId val="109360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47620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Villus Height</a:t>
            </a:r>
          </a:p>
        </c:rich>
      </c:tx>
      <c:layout>
        <c:manualLayout>
          <c:xMode val="edge"/>
          <c:yMode val="edge"/>
          <c:x val="0.376688152240638"/>
          <c:y val="0.0515038594623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1479435236341"/>
          <c:y val="0.150252861325526"/>
          <c:w val="0.716620626151013"/>
          <c:h val="0.734495608198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P$4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O$5:$O$7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2!$P$5:$P$7</c:f>
              <c:numCache>
                <c:formatCode>General</c:formatCode>
                <c:ptCount val="3"/>
                <c:pt idx="0">
                  <c:v>572</c:v>
                </c:pt>
                <c:pt idx="1">
                  <c:v>343</c:v>
                </c:pt>
                <c:pt idx="2">
                  <c:v>258</c:v>
                </c:pt>
              </c:numCache>
            </c:numRef>
          </c:val>
        </c:ser>
        <c:ser>
          <c:idx val="1"/>
          <c:order val="1"/>
          <c:tx>
            <c:strRef>
              <c:f>Sheet2!$Q$4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O$5:$O$7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2!$Q$5:$Q$7</c:f>
              <c:numCache>
                <c:formatCode>General</c:formatCode>
                <c:ptCount val="3"/>
                <c:pt idx="0">
                  <c:v>585</c:v>
                </c:pt>
                <c:pt idx="1">
                  <c:v>475</c:v>
                </c:pt>
                <c:pt idx="2">
                  <c:v>561</c:v>
                </c:pt>
              </c:numCache>
            </c:numRef>
          </c:val>
        </c:ser>
        <c:gapWidth val="150"/>
        <c:overlap val="0"/>
        <c:axId val="70308049"/>
        <c:axId val="2520898"/>
      </c:barChart>
      <c:catAx>
        <c:axId val="703080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36387354205034"/>
              <c:y val="0.8715730636145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0898"/>
        <c:crossesAt val="0"/>
        <c:auto val="1"/>
        <c:lblAlgn val="ctr"/>
        <c:lblOffset val="100"/>
        <c:noMultiLvlLbl val="0"/>
      </c:catAx>
      <c:valAx>
        <c:axId val="25208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icrons</a:t>
                </a:r>
              </a:p>
            </c:rich>
          </c:tx>
          <c:layout>
            <c:manualLayout>
              <c:xMode val="edge"/>
              <c:yMode val="edge"/>
              <c:x val="0.0191835481890731"/>
              <c:y val="0.1149853606601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3080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949662369552"/>
          <c:y val="0.508650519031142"/>
          <c:w val="0.132673419275629"/>
          <c:h val="0.1831248336438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Villus Width</a:t>
            </a:r>
          </a:p>
        </c:rich>
      </c:tx>
      <c:layout>
        <c:manualLayout>
          <c:xMode val="edge"/>
          <c:yMode val="edge"/>
          <c:x val="0.364278042043885"/>
          <c:y val="0.05163007318695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479054779807"/>
          <c:y val="0.175116433799069"/>
          <c:w val="0.719272671474605"/>
          <c:h val="0.7095143047238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$39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0:$B$42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2!$C$40:$C$42</c:f>
              <c:numCache>
                <c:formatCode>General</c:formatCode>
                <c:ptCount val="3"/>
                <c:pt idx="0">
                  <c:v>61</c:v>
                </c:pt>
                <c:pt idx="1">
                  <c:v>222</c:v>
                </c:pt>
                <c:pt idx="2">
                  <c:v>202</c:v>
                </c:pt>
              </c:numCache>
            </c:numRef>
          </c:val>
        </c:ser>
        <c:ser>
          <c:idx val="1"/>
          <c:order val="1"/>
          <c:tx>
            <c:strRef>
              <c:f>Sheet2!$D$39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0:$B$42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2!$D$40:$D$42</c:f>
              <c:numCache>
                <c:formatCode>General</c:formatCode>
                <c:ptCount val="3"/>
                <c:pt idx="0">
                  <c:v>69</c:v>
                </c:pt>
                <c:pt idx="1">
                  <c:v>149</c:v>
                </c:pt>
                <c:pt idx="2">
                  <c:v>86</c:v>
                </c:pt>
              </c:numCache>
            </c:numRef>
          </c:val>
        </c:ser>
        <c:gapWidth val="150"/>
        <c:overlap val="0"/>
        <c:axId val="14139731"/>
        <c:axId val="95820467"/>
      </c:barChart>
      <c:catAx>
        <c:axId val="141397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32254104649379"/>
              <c:y val="0.8714570858283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20467"/>
        <c:crossesAt val="0"/>
        <c:auto val="1"/>
        <c:lblAlgn val="ctr"/>
        <c:lblOffset val="100"/>
        <c:noMultiLvlLbl val="0"/>
      </c:catAx>
      <c:valAx>
        <c:axId val="958204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icrons</a:t>
                </a:r>
              </a:p>
            </c:rich>
          </c:tx>
          <c:layout>
            <c:manualLayout>
              <c:xMode val="edge"/>
              <c:yMode val="edge"/>
              <c:x val="0.0191806045726561"/>
              <c:y val="0.128542914171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1397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745128126439"/>
          <c:y val="0.527744510978044"/>
          <c:w val="0.13265306122449"/>
          <c:h val="0.183100465735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Crypt Depth</a:t>
            </a:r>
          </a:p>
        </c:rich>
      </c:tx>
      <c:layout>
        <c:manualLayout>
          <c:xMode val="edge"/>
          <c:yMode val="edge"/>
          <c:x val="0.383210558624923"/>
          <c:y val="0.0514970059880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622467771639"/>
          <c:y val="0.150232867598137"/>
          <c:w val="0.719229588704727"/>
          <c:h val="0.7345309381237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O$28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N$29:$N$31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2!$O$29:$O$31</c:f>
              <c:numCache>
                <c:formatCode>General</c:formatCode>
                <c:ptCount val="3"/>
                <c:pt idx="0">
                  <c:v>64</c:v>
                </c:pt>
                <c:pt idx="1">
                  <c:v>71</c:v>
                </c:pt>
                <c:pt idx="2">
                  <c:v>64</c:v>
                </c:pt>
              </c:numCache>
            </c:numRef>
          </c:val>
        </c:ser>
        <c:ser>
          <c:idx val="1"/>
          <c:order val="1"/>
          <c:tx>
            <c:strRef>
              <c:f>Sheet2!$P$28</c:f>
              <c:strCache>
                <c:ptCount val="1"/>
                <c:pt idx="0">
                  <c:v>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N$29:$N$31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2!$P$29:$P$31</c:f>
              <c:numCache>
                <c:formatCode>General</c:formatCode>
                <c:ptCount val="3"/>
                <c:pt idx="0">
                  <c:v>68</c:v>
                </c:pt>
                <c:pt idx="1">
                  <c:v>68</c:v>
                </c:pt>
                <c:pt idx="2">
                  <c:v>56</c:v>
                </c:pt>
              </c:numCache>
            </c:numRef>
          </c:val>
        </c:ser>
        <c:gapWidth val="150"/>
        <c:overlap val="0"/>
        <c:axId val="95327639"/>
        <c:axId val="67543550"/>
      </c:barChart>
      <c:catAx>
        <c:axId val="953276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32243707796194"/>
              <c:y val="0.8714570858283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43550"/>
        <c:crossesAt val="0"/>
        <c:auto val="1"/>
        <c:lblAlgn val="ctr"/>
        <c:lblOffset val="100"/>
        <c:noMultiLvlLbl val="0"/>
      </c:catAx>
      <c:valAx>
        <c:axId val="675435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icrons</a:t>
                </a:r>
              </a:p>
            </c:rich>
          </c:tx>
          <c:layout>
            <c:manualLayout>
              <c:xMode val="edge"/>
              <c:yMode val="edge"/>
              <c:x val="0.0191835481890731"/>
              <c:y val="0.114970059880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276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719459791283"/>
          <c:y val="0.508582834331337"/>
          <c:w val="0.132673419275629"/>
          <c:h val="0.183100465735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8440</xdr:colOff>
      <xdr:row>25</xdr:row>
      <xdr:rowOff>88560</xdr:rowOff>
    </xdr:from>
    <xdr:to>
      <xdr:col>9</xdr:col>
      <xdr:colOff>754560</xdr:colOff>
      <xdr:row>39</xdr:row>
      <xdr:rowOff>164880</xdr:rowOff>
    </xdr:to>
    <xdr:graphicFrame>
      <xdr:nvGraphicFramePr>
        <xdr:cNvPr id="0" name="Chart 1"/>
        <xdr:cNvGraphicFramePr/>
      </xdr:nvGraphicFramePr>
      <xdr:xfrm>
        <a:off x="6640920" y="4851000"/>
        <a:ext cx="4678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76920</xdr:colOff>
      <xdr:row>7</xdr:row>
      <xdr:rowOff>50760</xdr:rowOff>
    </xdr:from>
    <xdr:to>
      <xdr:col>20</xdr:col>
      <xdr:colOff>1080</xdr:colOff>
      <xdr:row>21</xdr:row>
      <xdr:rowOff>88200</xdr:rowOff>
    </xdr:to>
    <xdr:graphicFrame>
      <xdr:nvGraphicFramePr>
        <xdr:cNvPr id="1" name="Chart 1"/>
        <xdr:cNvGraphicFramePr/>
      </xdr:nvGraphicFramePr>
      <xdr:xfrm>
        <a:off x="12200760" y="1384200"/>
        <a:ext cx="469116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58360</xdr:colOff>
      <xdr:row>42</xdr:row>
      <xdr:rowOff>114480</xdr:rowOff>
    </xdr:from>
    <xdr:to>
      <xdr:col>7</xdr:col>
      <xdr:colOff>182880</xdr:colOff>
      <xdr:row>56</xdr:row>
      <xdr:rowOff>152640</xdr:rowOff>
    </xdr:to>
    <xdr:graphicFrame>
      <xdr:nvGraphicFramePr>
        <xdr:cNvPr id="2" name="Chart 2"/>
        <xdr:cNvGraphicFramePr/>
      </xdr:nvGraphicFramePr>
      <xdr:xfrm>
        <a:off x="1402920" y="8115480"/>
        <a:ext cx="469188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701640</xdr:colOff>
      <xdr:row>31</xdr:row>
      <xdr:rowOff>114480</xdr:rowOff>
    </xdr:from>
    <xdr:to>
      <xdr:col>18</xdr:col>
      <xdr:colOff>325440</xdr:colOff>
      <xdr:row>45</xdr:row>
      <xdr:rowOff>152280</xdr:rowOff>
    </xdr:to>
    <xdr:graphicFrame>
      <xdr:nvGraphicFramePr>
        <xdr:cNvPr id="3" name="Chart 3"/>
        <xdr:cNvGraphicFramePr/>
      </xdr:nvGraphicFramePr>
      <xdr:xfrm>
        <a:off x="10836360" y="6019920"/>
        <a:ext cx="469116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A1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5.66"/>
    <col collapsed="false" customWidth="true" hidden="false" outlineLevel="0" max="4" min="3" style="0" width="27.6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0" t="s">
        <v>4</v>
      </c>
      <c r="C5" s="0" t="s">
        <v>5</v>
      </c>
      <c r="D5" s="0" t="s">
        <v>6</v>
      </c>
    </row>
    <row r="6" customFormat="false" ht="15" hidden="false" customHeight="false" outlineLevel="0" collapsed="false">
      <c r="A6" s="0" t="s">
        <v>7</v>
      </c>
      <c r="B6" s="0" t="n">
        <v>7.6</v>
      </c>
      <c r="C6" s="0" t="n">
        <v>7.8</v>
      </c>
      <c r="D6" s="0" t="n">
        <v>8.1</v>
      </c>
    </row>
    <row r="7" customFormat="false" ht="15" hidden="false" customHeight="false" outlineLevel="0" collapsed="false">
      <c r="A7" s="0" t="s">
        <v>8</v>
      </c>
      <c r="B7" s="0" t="n">
        <v>8.9</v>
      </c>
      <c r="C7" s="0" t="n">
        <v>8.4</v>
      </c>
      <c r="D7" s="0" t="n">
        <v>8.2</v>
      </c>
      <c r="H7" s="0" t="n">
        <v>0</v>
      </c>
      <c r="I7" s="0" t="n">
        <v>3</v>
      </c>
      <c r="J7" s="0" t="n">
        <v>24</v>
      </c>
    </row>
    <row r="8" customFormat="false" ht="15" hidden="false" customHeight="false" outlineLevel="0" collapsed="false">
      <c r="A8" s="0" t="s">
        <v>9</v>
      </c>
      <c r="B8" s="0" t="n">
        <v>9.1</v>
      </c>
      <c r="C8" s="0" t="n">
        <v>8.2</v>
      </c>
      <c r="D8" s="0" t="n">
        <v>8.5</v>
      </c>
      <c r="G8" s="0" t="s">
        <v>10</v>
      </c>
      <c r="H8" s="0" t="n">
        <v>8.4</v>
      </c>
      <c r="I8" s="0" t="n">
        <v>4.8</v>
      </c>
      <c r="J8" s="0" t="n">
        <v>5.3</v>
      </c>
    </row>
    <row r="9" customFormat="false" ht="15" hidden="false" customHeight="false" outlineLevel="0" collapsed="false">
      <c r="A9" s="0" t="s">
        <v>11</v>
      </c>
      <c r="B9" s="0" t="n">
        <v>8.4</v>
      </c>
      <c r="C9" s="0" t="n">
        <v>8.8</v>
      </c>
      <c r="D9" s="0" t="n">
        <v>8</v>
      </c>
      <c r="G9" s="0" t="s">
        <v>12</v>
      </c>
      <c r="H9" s="0" t="n">
        <v>8.3</v>
      </c>
      <c r="I9" s="0" t="n">
        <v>6.1</v>
      </c>
      <c r="J9" s="0" t="n">
        <v>7.1</v>
      </c>
    </row>
    <row r="10" customFormat="false" ht="15" hidden="false" customHeight="false" outlineLevel="0" collapsed="false">
      <c r="A10" s="0" t="s">
        <v>13</v>
      </c>
      <c r="B10" s="0" t="n">
        <v>9.3</v>
      </c>
      <c r="C10" s="0" t="n">
        <v>9</v>
      </c>
      <c r="D10" s="0" t="n">
        <v>8.6</v>
      </c>
    </row>
    <row r="11" customFormat="false" ht="15" hidden="false" customHeight="false" outlineLevel="0" collapsed="false">
      <c r="A11" s="0" t="s">
        <v>14</v>
      </c>
      <c r="B11" s="0" t="n">
        <v>8.2</v>
      </c>
      <c r="C11" s="0" t="n">
        <v>7.6</v>
      </c>
      <c r="D11" s="0" t="n">
        <v>7.8</v>
      </c>
      <c r="H11" s="0" t="n">
        <v>0.31</v>
      </c>
      <c r="I11" s="0" t="n">
        <v>0.29</v>
      </c>
      <c r="J11" s="0" t="n">
        <v>0.34</v>
      </c>
    </row>
    <row r="12" customFormat="false" ht="15" hidden="false" customHeight="false" outlineLevel="0" collapsed="false">
      <c r="A12" s="0" t="s">
        <v>15</v>
      </c>
      <c r="B12" s="0" t="n">
        <v>7.5</v>
      </c>
      <c r="C12" s="0" t="n">
        <v>8.5</v>
      </c>
      <c r="D12" s="0" t="n">
        <v>7.9</v>
      </c>
      <c r="H12" s="0" t="n">
        <v>0.22</v>
      </c>
      <c r="I12" s="0" t="n">
        <v>0.4</v>
      </c>
      <c r="J12" s="0" t="n">
        <v>0.42</v>
      </c>
    </row>
    <row r="14" customFormat="false" ht="15" hidden="false" customHeight="false" outlineLevel="0" collapsed="false">
      <c r="A14" s="0" t="s">
        <v>16</v>
      </c>
      <c r="B14" s="0" t="n">
        <f aca="false">AVERAGE(B6:B13)</f>
        <v>8.42857142857143</v>
      </c>
      <c r="C14" s="0" t="n">
        <f aca="false">AVERAGE(C6:C13)</f>
        <v>8.32857142857143</v>
      </c>
      <c r="D14" s="0" t="n">
        <f aca="false">AVERAGE(D6:D13)</f>
        <v>8.15714285714286</v>
      </c>
    </row>
    <row r="15" customFormat="false" ht="15" hidden="false" customHeight="false" outlineLevel="0" collapsed="false">
      <c r="A15" s="0" t="s">
        <v>17</v>
      </c>
      <c r="B15" s="0" t="n">
        <f aca="false">(STDEV(B6:B13))/2.3</f>
        <v>0.30918952707214</v>
      </c>
      <c r="C15" s="0" t="n">
        <f aca="false">(STDEV(C6:C13))/2.3</f>
        <v>0.219861739384197</v>
      </c>
      <c r="D15" s="0" t="n">
        <f aca="false">(STDEV(D6:D13))/2.3</f>
        <v>0.130089259398799</v>
      </c>
    </row>
    <row r="19" customFormat="false" ht="15" hidden="false" customHeight="false" outlineLevel="0" collapsed="false">
      <c r="A19" s="0" t="s">
        <v>18</v>
      </c>
    </row>
    <row r="20" customFormat="false" ht="15" hidden="false" customHeight="false" outlineLevel="0" collapsed="false">
      <c r="B20" s="0" t="s">
        <v>4</v>
      </c>
      <c r="C20" s="0" t="s">
        <v>5</v>
      </c>
      <c r="D20" s="0" t="s">
        <v>6</v>
      </c>
    </row>
    <row r="21" customFormat="false" ht="15" hidden="false" customHeight="false" outlineLevel="0" collapsed="false">
      <c r="A21" s="0" t="s">
        <v>7</v>
      </c>
      <c r="B21" s="0" t="n">
        <v>3.8</v>
      </c>
      <c r="C21" s="0" t="n">
        <v>5.1</v>
      </c>
      <c r="D21" s="0" t="n">
        <v>6.2</v>
      </c>
    </row>
    <row r="22" customFormat="false" ht="15" hidden="false" customHeight="false" outlineLevel="0" collapsed="false">
      <c r="A22" s="0" t="s">
        <v>8</v>
      </c>
      <c r="B22" s="0" t="n">
        <v>4.6</v>
      </c>
      <c r="C22" s="0" t="n">
        <v>5.7</v>
      </c>
      <c r="D22" s="0" t="n">
        <v>7.1</v>
      </c>
    </row>
    <row r="23" customFormat="false" ht="15" hidden="false" customHeight="false" outlineLevel="0" collapsed="false">
      <c r="A23" s="0" t="s">
        <v>9</v>
      </c>
      <c r="B23" s="0" t="n">
        <v>4.9</v>
      </c>
      <c r="C23" s="0" t="n">
        <v>5.9</v>
      </c>
      <c r="D23" s="0" t="n">
        <v>6.7</v>
      </c>
    </row>
    <row r="24" customFormat="false" ht="15" hidden="false" customHeight="false" outlineLevel="0" collapsed="false">
      <c r="A24" s="0" t="s">
        <v>11</v>
      </c>
      <c r="B24" s="0" t="n">
        <v>4.4</v>
      </c>
      <c r="C24" s="0" t="n">
        <v>5.8</v>
      </c>
      <c r="D24" s="0" t="n">
        <v>7.3</v>
      </c>
    </row>
    <row r="25" customFormat="false" ht="15" hidden="false" customHeight="false" outlineLevel="0" collapsed="false">
      <c r="A25" s="0" t="s">
        <v>13</v>
      </c>
      <c r="B25" s="0" t="n">
        <v>5.9</v>
      </c>
      <c r="C25" s="0" t="n">
        <v>7.9</v>
      </c>
      <c r="D25" s="0" t="n">
        <v>7.8</v>
      </c>
    </row>
    <row r="26" customFormat="false" ht="15" hidden="false" customHeight="false" outlineLevel="0" collapsed="false">
      <c r="A26" s="0" t="s">
        <v>14</v>
      </c>
      <c r="B26" s="0" t="n">
        <v>5.2</v>
      </c>
      <c r="C26" s="0" t="n">
        <v>6.8</v>
      </c>
      <c r="D26" s="0" t="n">
        <v>7.2</v>
      </c>
    </row>
    <row r="27" customFormat="false" ht="15" hidden="false" customHeight="false" outlineLevel="0" collapsed="false">
      <c r="A27" s="0" t="s">
        <v>15</v>
      </c>
      <c r="B27" s="0" t="n">
        <v>4.6</v>
      </c>
      <c r="C27" s="0" t="n">
        <v>5.8</v>
      </c>
      <c r="D27" s="0" t="n">
        <v>6.7</v>
      </c>
    </row>
    <row r="29" customFormat="false" ht="15" hidden="false" customHeight="false" outlineLevel="0" collapsed="false">
      <c r="A29" s="0" t="s">
        <v>16</v>
      </c>
      <c r="B29" s="0" t="n">
        <f aca="false">AVERAGE(B21:B28)</f>
        <v>4.77142857142857</v>
      </c>
      <c r="C29" s="0" t="n">
        <f aca="false">AVERAGE(C21:C28)</f>
        <v>6.14285714285714</v>
      </c>
      <c r="D29" s="0" t="n">
        <f aca="false">AVERAGE(D21:D28)</f>
        <v>7</v>
      </c>
    </row>
    <row r="30" customFormat="false" ht="15" hidden="false" customHeight="false" outlineLevel="0" collapsed="false">
      <c r="A30" s="0" t="s">
        <v>17</v>
      </c>
      <c r="B30" s="0" t="n">
        <f aca="false">(STDEV(B21:B28))/2.3</f>
        <v>0.286994162786284</v>
      </c>
      <c r="C30" s="0" t="n">
        <f aca="false">(STDEV(C21:C28))/2.3</f>
        <v>0.400737460436777</v>
      </c>
      <c r="D30" s="0" t="n">
        <f aca="false">(STDEV(D21:D28))/2.3</f>
        <v>0.224520773693184</v>
      </c>
    </row>
    <row r="33" customFormat="false" ht="15" hidden="false" customHeight="false" outlineLevel="0" collapsed="false">
      <c r="A33" s="0" t="s">
        <v>19</v>
      </c>
    </row>
    <row r="34" customFormat="false" ht="15" hidden="false" customHeight="false" outlineLevel="0" collapsed="false">
      <c r="B34" s="0" t="s">
        <v>4</v>
      </c>
      <c r="C34" s="0" t="s">
        <v>5</v>
      </c>
      <c r="D34" s="0" t="s">
        <v>6</v>
      </c>
    </row>
    <row r="35" customFormat="false" ht="15" hidden="false" customHeight="false" outlineLevel="0" collapsed="false">
      <c r="A35" s="0" t="s">
        <v>7</v>
      </c>
      <c r="B35" s="0" t="n">
        <v>4.2</v>
      </c>
      <c r="C35" s="0" t="n">
        <v>5.9</v>
      </c>
      <c r="D35" s="0" t="n">
        <v>7.2</v>
      </c>
    </row>
    <row r="36" customFormat="false" ht="15" hidden="false" customHeight="false" outlineLevel="0" collapsed="false">
      <c r="A36" s="0" t="s">
        <v>8</v>
      </c>
      <c r="B36" s="0" t="n">
        <v>4.4</v>
      </c>
      <c r="C36" s="0" t="n">
        <v>6.3</v>
      </c>
      <c r="D36" s="0" t="n">
        <v>7.1</v>
      </c>
    </row>
    <row r="37" customFormat="false" ht="15" hidden="false" customHeight="false" outlineLevel="0" collapsed="false">
      <c r="A37" s="0" t="s">
        <v>9</v>
      </c>
      <c r="B37" s="0" t="n">
        <v>5.6</v>
      </c>
      <c r="C37" s="0" t="n">
        <v>7</v>
      </c>
      <c r="D37" s="0" t="n">
        <v>7.6</v>
      </c>
    </row>
    <row r="38" customFormat="false" ht="15" hidden="false" customHeight="false" outlineLevel="0" collapsed="false">
      <c r="A38" s="0" t="s">
        <v>11</v>
      </c>
      <c r="B38" s="0" t="n">
        <v>4.9</v>
      </c>
      <c r="C38" s="0" t="n">
        <v>7.9</v>
      </c>
      <c r="D38" s="0" t="n">
        <v>6.8</v>
      </c>
    </row>
    <row r="39" customFormat="false" ht="15" hidden="false" customHeight="false" outlineLevel="0" collapsed="false">
      <c r="A39" s="0" t="s">
        <v>13</v>
      </c>
      <c r="B39" s="0" t="n">
        <v>6.2</v>
      </c>
      <c r="C39" s="0" t="n">
        <v>7.7</v>
      </c>
      <c r="D39" s="0" t="n">
        <v>8.2</v>
      </c>
    </row>
    <row r="40" customFormat="false" ht="15" hidden="false" customHeight="false" outlineLevel="0" collapsed="false">
      <c r="A40" s="0" t="s">
        <v>14</v>
      </c>
      <c r="B40" s="0" t="n">
        <v>6</v>
      </c>
      <c r="C40" s="0" t="n">
        <v>6.4</v>
      </c>
      <c r="D40" s="0" t="n">
        <v>7.5</v>
      </c>
    </row>
    <row r="41" customFormat="false" ht="15" hidden="false" customHeight="false" outlineLevel="0" collapsed="false">
      <c r="A41" s="0" t="s">
        <v>15</v>
      </c>
      <c r="B41" s="0" t="n">
        <v>5.8</v>
      </c>
      <c r="C41" s="0" t="n">
        <v>8.5</v>
      </c>
      <c r="D41" s="0" t="n">
        <v>8</v>
      </c>
    </row>
    <row r="43" customFormat="false" ht="15" hidden="false" customHeight="false" outlineLevel="0" collapsed="false">
      <c r="A43" s="0" t="s">
        <v>16</v>
      </c>
      <c r="B43" s="0" t="n">
        <f aca="false">AVERAGE(B35:B42)</f>
        <v>5.3</v>
      </c>
      <c r="C43" s="0" t="n">
        <f aca="false">AVERAGE(C35:C42)</f>
        <v>7.1</v>
      </c>
      <c r="D43" s="0" t="n">
        <f aca="false">AVERAGE(D35:D42)</f>
        <v>7.48571428571429</v>
      </c>
    </row>
    <row r="44" customFormat="false" ht="15" hidden="false" customHeight="false" outlineLevel="0" collapsed="false">
      <c r="A44" s="0" t="s">
        <v>17</v>
      </c>
      <c r="B44" s="0" t="n">
        <f aca="false">(STDEV(B35:B42))/2.3</f>
        <v>0.346919107350314</v>
      </c>
      <c r="C44" s="0" t="n">
        <f aca="false">(STDEV(C35:C42))/2.3</f>
        <v>0.417783632040567</v>
      </c>
      <c r="D44" s="0" t="n">
        <f aca="false">(STDEV(D35:D42))/2.3</f>
        <v>0.2165615635172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true" showOutlineSymbols="true" defaultGridColor="true" view="normal" topLeftCell="A24" colorId="64" zoomScale="125" zoomScaleNormal="125" zoomScalePageLayoutView="100" workbookViewId="0">
      <selection pane="topLeft" activeCell="K46" activeCellId="0" sqref="K4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20</v>
      </c>
      <c r="F1" s="1" t="n">
        <v>41456</v>
      </c>
    </row>
    <row r="3" customFormat="false" ht="15" hidden="false" customHeight="false" outlineLevel="0" collapsed="false">
      <c r="B3" s="0" t="s">
        <v>21</v>
      </c>
      <c r="F3" s="0" t="s">
        <v>22</v>
      </c>
      <c r="K3" s="0" t="s">
        <v>23</v>
      </c>
    </row>
    <row r="4" customFormat="false" ht="15" hidden="false" customHeight="false" outlineLevel="0" collapsed="false">
      <c r="A4" s="0" t="s">
        <v>24</v>
      </c>
      <c r="B4" s="0" t="s">
        <v>10</v>
      </c>
      <c r="C4" s="0" t="s">
        <v>12</v>
      </c>
      <c r="F4" s="0" t="s">
        <v>24</v>
      </c>
      <c r="G4" s="0" t="s">
        <v>10</v>
      </c>
      <c r="H4" s="0" t="s">
        <v>12</v>
      </c>
      <c r="K4" s="2" t="s">
        <v>24</v>
      </c>
      <c r="L4" s="2" t="s">
        <v>10</v>
      </c>
      <c r="M4" s="2" t="s">
        <v>12</v>
      </c>
      <c r="P4" s="2" t="s">
        <v>10</v>
      </c>
      <c r="Q4" s="2" t="s">
        <v>12</v>
      </c>
    </row>
    <row r="5" customFormat="false" ht="15" hidden="false" customHeight="false" outlineLevel="0" collapsed="false">
      <c r="A5" s="0" t="s">
        <v>7</v>
      </c>
      <c r="B5" s="0" t="n">
        <v>591</v>
      </c>
      <c r="C5" s="0" t="n">
        <v>622</v>
      </c>
      <c r="F5" s="0" t="s">
        <v>7</v>
      </c>
      <c r="G5" s="0" t="n">
        <v>291</v>
      </c>
      <c r="H5" s="0" t="n">
        <v>411</v>
      </c>
      <c r="K5" s="2" t="s">
        <v>7</v>
      </c>
      <c r="L5" s="2" t="n">
        <v>266</v>
      </c>
      <c r="M5" s="2" t="n">
        <v>519</v>
      </c>
      <c r="O5" s="0" t="n">
        <v>0</v>
      </c>
      <c r="P5" s="0" t="n">
        <v>572</v>
      </c>
      <c r="Q5" s="0" t="n">
        <v>585</v>
      </c>
      <c r="S5" s="0" t="n">
        <v>34</v>
      </c>
      <c r="T5" s="0" t="n">
        <v>33</v>
      </c>
    </row>
    <row r="6" customFormat="false" ht="15" hidden="false" customHeight="false" outlineLevel="0" collapsed="false">
      <c r="A6" s="0" t="s">
        <v>8</v>
      </c>
      <c r="B6" s="0" t="n">
        <v>544</v>
      </c>
      <c r="C6" s="0" t="n">
        <v>715</v>
      </c>
      <c r="F6" s="0" t="s">
        <v>8</v>
      </c>
      <c r="G6" s="0" t="n">
        <v>408</v>
      </c>
      <c r="H6" s="0" t="n">
        <v>389</v>
      </c>
      <c r="K6" s="2" t="s">
        <v>8</v>
      </c>
      <c r="L6" s="2" t="n">
        <v>313</v>
      </c>
      <c r="M6" s="2" t="n">
        <v>583</v>
      </c>
      <c r="O6" s="0" t="n">
        <v>3</v>
      </c>
      <c r="P6" s="0" t="n">
        <v>343</v>
      </c>
      <c r="Q6" s="0" t="n">
        <v>475</v>
      </c>
      <c r="S6" s="0" t="n">
        <v>24</v>
      </c>
      <c r="T6" s="0" t="n">
        <v>25</v>
      </c>
    </row>
    <row r="7" customFormat="false" ht="15" hidden="false" customHeight="false" outlineLevel="0" collapsed="false">
      <c r="A7" s="0" t="s">
        <v>9</v>
      </c>
      <c r="B7" s="0" t="n">
        <v>498</v>
      </c>
      <c r="C7" s="0" t="n">
        <v>533</v>
      </c>
      <c r="F7" s="0" t="s">
        <v>9</v>
      </c>
      <c r="G7" s="0" t="n">
        <v>377</v>
      </c>
      <c r="H7" s="0" t="n">
        <v>516</v>
      </c>
      <c r="K7" s="2" t="s">
        <v>9</v>
      </c>
      <c r="L7" s="2" t="n">
        <v>302</v>
      </c>
      <c r="M7" s="2" t="n">
        <v>542</v>
      </c>
      <c r="O7" s="0" t="n">
        <v>24</v>
      </c>
      <c r="P7" s="0" t="n">
        <v>258</v>
      </c>
      <c r="Q7" s="0" t="n">
        <v>561</v>
      </c>
      <c r="S7" s="0" t="n">
        <v>33</v>
      </c>
      <c r="T7" s="0" t="n">
        <v>34</v>
      </c>
    </row>
    <row r="8" customFormat="false" ht="15" hidden="false" customHeight="false" outlineLevel="0" collapsed="false">
      <c r="A8" s="0" t="s">
        <v>11</v>
      </c>
      <c r="B8" s="0" t="n">
        <v>702</v>
      </c>
      <c r="C8" s="0" t="n">
        <v>488</v>
      </c>
      <c r="F8" s="0" t="s">
        <v>11</v>
      </c>
      <c r="G8" s="0" t="n">
        <v>426</v>
      </c>
      <c r="H8" s="0" t="n">
        <v>444</v>
      </c>
      <c r="K8" s="2" t="s">
        <v>11</v>
      </c>
      <c r="L8" s="2" t="n">
        <v>244</v>
      </c>
      <c r="M8" s="2" t="n">
        <v>609</v>
      </c>
    </row>
    <row r="9" customFormat="false" ht="15" hidden="false" customHeight="false" outlineLevel="0" collapsed="false">
      <c r="A9" s="0" t="s">
        <v>13</v>
      </c>
      <c r="B9" s="0" t="n">
        <v>661</v>
      </c>
      <c r="C9" s="0" t="n">
        <v>629</v>
      </c>
      <c r="F9" s="0" t="s">
        <v>13</v>
      </c>
      <c r="G9" s="0" t="n">
        <v>311</v>
      </c>
      <c r="H9" s="0" t="n">
        <v>562</v>
      </c>
      <c r="K9" s="2" t="s">
        <v>13</v>
      </c>
      <c r="L9" s="2" t="n">
        <v>219</v>
      </c>
      <c r="M9" s="2" t="n">
        <v>511</v>
      </c>
    </row>
    <row r="10" customFormat="false" ht="15" hidden="false" customHeight="false" outlineLevel="0" collapsed="false">
      <c r="A10" s="0" t="s">
        <v>14</v>
      </c>
      <c r="B10" s="0" t="n">
        <v>523</v>
      </c>
      <c r="C10" s="0" t="n">
        <v>611</v>
      </c>
      <c r="F10" s="0" t="s">
        <v>14</v>
      </c>
      <c r="G10" s="0" t="n">
        <v>303</v>
      </c>
      <c r="H10" s="0" t="n">
        <v>498</v>
      </c>
      <c r="K10" s="2" t="s">
        <v>14</v>
      </c>
      <c r="L10" s="2" t="n">
        <v>268</v>
      </c>
      <c r="M10" s="2" t="n">
        <v>577</v>
      </c>
    </row>
    <row r="11" customFormat="false" ht="15" hidden="false" customHeight="false" outlineLevel="0" collapsed="false">
      <c r="A11" s="0" t="s">
        <v>15</v>
      </c>
      <c r="B11" s="0" t="n">
        <v>488</v>
      </c>
      <c r="C11" s="0" t="n">
        <v>503</v>
      </c>
      <c r="F11" s="0" t="s">
        <v>15</v>
      </c>
      <c r="G11" s="0" t="n">
        <v>288</v>
      </c>
      <c r="H11" s="0" t="n">
        <v>505</v>
      </c>
      <c r="K11" s="2" t="s">
        <v>15</v>
      </c>
      <c r="L11" s="2" t="n">
        <v>195</v>
      </c>
      <c r="M11" s="2" t="n">
        <v>591</v>
      </c>
    </row>
    <row r="12" customFormat="false" ht="15" hidden="false" customHeight="false" outlineLevel="0" collapsed="false">
      <c r="B12" s="0" t="n">
        <f aca="false">AVERAGE(B5:B11)</f>
        <v>572.428571428571</v>
      </c>
      <c r="C12" s="0" t="n">
        <f aca="false">AVERAGE(C5:C11)</f>
        <v>585.857142857143</v>
      </c>
      <c r="G12" s="0" t="n">
        <f aca="false">AVERAGE(G5:G11)</f>
        <v>343.428571428571</v>
      </c>
      <c r="H12" s="0" t="n">
        <f aca="false">AVERAGE(H5:H11)</f>
        <v>475</v>
      </c>
      <c r="K12" s="2"/>
      <c r="L12" s="2" t="n">
        <f aca="false">AVERAGE(L5:L11)</f>
        <v>258.142857142857</v>
      </c>
      <c r="M12" s="2" t="n">
        <f aca="false">AVERAGE(M5:M11)</f>
        <v>561.714285714286</v>
      </c>
    </row>
    <row r="13" customFormat="false" ht="15" hidden="false" customHeight="false" outlineLevel="0" collapsed="false">
      <c r="B13" s="0" t="n">
        <f aca="false">(STDEV(B5:B11))/2.45</f>
        <v>33.6982857579041</v>
      </c>
      <c r="C13" s="0" t="n">
        <f aca="false">(STDEV(C5:C11))/2.45</f>
        <v>33.2065576734682</v>
      </c>
      <c r="G13" s="0" t="n">
        <f aca="false">(STDEV(G5:G11))/2.45</f>
        <v>23.9287864085113</v>
      </c>
      <c r="H13" s="0" t="n">
        <f aca="false">(STDEV(H5:H11))/2.45</f>
        <v>25.3434002371899</v>
      </c>
      <c r="K13" s="2"/>
      <c r="L13" s="2" t="n">
        <v>33.69828576</v>
      </c>
      <c r="M13" s="2" t="n">
        <v>33.1826586</v>
      </c>
    </row>
    <row r="16" customFormat="false" ht="15" hidden="false" customHeight="false" outlineLevel="0" collapsed="false">
      <c r="A16" s="0" t="s">
        <v>25</v>
      </c>
    </row>
    <row r="17" customFormat="false" ht="15" hidden="false" customHeight="false" outlineLevel="0" collapsed="false">
      <c r="A17" s="2" t="s">
        <v>7</v>
      </c>
      <c r="B17" s="0" t="n">
        <v>78</v>
      </c>
      <c r="C17" s="0" t="n">
        <v>81</v>
      </c>
      <c r="G17" s="0" t="n">
        <v>59</v>
      </c>
      <c r="H17" s="0" t="n">
        <v>66</v>
      </c>
      <c r="K17" s="0" t="n">
        <v>67</v>
      </c>
      <c r="L17" s="0" t="n">
        <v>55</v>
      </c>
    </row>
    <row r="18" customFormat="false" ht="15" hidden="false" customHeight="false" outlineLevel="0" collapsed="false">
      <c r="A18" s="2" t="s">
        <v>8</v>
      </c>
      <c r="B18" s="0" t="n">
        <v>54</v>
      </c>
      <c r="C18" s="0" t="n">
        <v>54</v>
      </c>
      <c r="G18" s="0" t="n">
        <v>87</v>
      </c>
      <c r="H18" s="0" t="n">
        <v>44</v>
      </c>
      <c r="K18" s="0" t="n">
        <v>56</v>
      </c>
      <c r="L18" s="0" t="n">
        <v>47</v>
      </c>
    </row>
    <row r="19" customFormat="false" ht="15" hidden="false" customHeight="false" outlineLevel="0" collapsed="false">
      <c r="A19" s="2" t="s">
        <v>9</v>
      </c>
      <c r="B19" s="0" t="n">
        <v>56</v>
      </c>
      <c r="C19" s="0" t="n">
        <v>76</v>
      </c>
      <c r="G19" s="0" t="n">
        <v>62</v>
      </c>
      <c r="H19" s="0" t="n">
        <v>59</v>
      </c>
      <c r="K19" s="0" t="n">
        <v>85</v>
      </c>
      <c r="L19" s="0" t="n">
        <v>41</v>
      </c>
    </row>
    <row r="20" customFormat="false" ht="15" hidden="false" customHeight="false" outlineLevel="0" collapsed="false">
      <c r="A20" s="2" t="s">
        <v>11</v>
      </c>
      <c r="B20" s="0" t="n">
        <v>85</v>
      </c>
      <c r="C20" s="0" t="n">
        <v>65</v>
      </c>
      <c r="G20" s="0" t="n">
        <v>101</v>
      </c>
      <c r="H20" s="0" t="n">
        <v>85</v>
      </c>
      <c r="K20" s="0" t="n">
        <v>42</v>
      </c>
      <c r="L20" s="0" t="n">
        <v>68</v>
      </c>
    </row>
    <row r="21" customFormat="false" ht="15" hidden="false" customHeight="false" outlineLevel="0" collapsed="false">
      <c r="A21" s="2" t="s">
        <v>13</v>
      </c>
      <c r="B21" s="0" t="n">
        <v>84</v>
      </c>
      <c r="C21" s="0" t="n">
        <v>66</v>
      </c>
      <c r="G21" s="0" t="n">
        <v>81</v>
      </c>
      <c r="H21" s="0" t="n">
        <v>80</v>
      </c>
      <c r="K21" s="0" t="n">
        <v>49</v>
      </c>
      <c r="L21" s="0" t="n">
        <v>72</v>
      </c>
    </row>
    <row r="22" customFormat="false" ht="15" hidden="false" customHeight="false" outlineLevel="0" collapsed="false">
      <c r="A22" s="2" t="s">
        <v>14</v>
      </c>
      <c r="B22" s="0" t="n">
        <v>43</v>
      </c>
      <c r="C22" s="0" t="n">
        <v>51</v>
      </c>
      <c r="G22" s="0" t="n">
        <v>44</v>
      </c>
      <c r="H22" s="0" t="n">
        <v>63</v>
      </c>
      <c r="K22" s="0" t="n">
        <v>87</v>
      </c>
      <c r="L22" s="0" t="n">
        <v>44</v>
      </c>
    </row>
    <row r="23" customFormat="false" ht="15" hidden="false" customHeight="false" outlineLevel="0" collapsed="false">
      <c r="A23" s="2" t="s">
        <v>15</v>
      </c>
      <c r="B23" s="0" t="n">
        <v>51</v>
      </c>
      <c r="C23" s="0" t="n">
        <v>80</v>
      </c>
      <c r="G23" s="0" t="n">
        <v>63</v>
      </c>
      <c r="H23" s="0" t="n">
        <v>77</v>
      </c>
      <c r="K23" s="0" t="n">
        <v>61</v>
      </c>
      <c r="L23" s="0" t="n">
        <v>65</v>
      </c>
    </row>
    <row r="24" customFormat="false" ht="15" hidden="false" customHeight="false" outlineLevel="0" collapsed="false">
      <c r="B24" s="0" t="n">
        <f aca="false">AVERAGE(B17:B23)</f>
        <v>64.4285714285714</v>
      </c>
      <c r="C24" s="0" t="n">
        <f aca="false">AVERAGE(C17:C23)</f>
        <v>67.5714285714286</v>
      </c>
      <c r="G24" s="0" t="n">
        <f aca="false">AVERAGE(G17:G23)</f>
        <v>71</v>
      </c>
      <c r="H24" s="0" t="n">
        <f aca="false">AVERAGE(H17:H23)</f>
        <v>67.7142857142857</v>
      </c>
      <c r="K24" s="0" t="n">
        <f aca="false">AVERAGE(K17:K23)</f>
        <v>63.8571428571429</v>
      </c>
      <c r="L24" s="0" t="n">
        <f aca="false">AVERAGE(L17:L23)</f>
        <v>56</v>
      </c>
    </row>
    <row r="25" customFormat="false" ht="15" hidden="false" customHeight="false" outlineLevel="0" collapsed="false">
      <c r="B25" s="0" t="n">
        <f aca="false">(STDEV(B17:B24))/2.45</f>
        <v>6.56281108496397</v>
      </c>
      <c r="C25" s="0" t="n">
        <f aca="false">(STDEV(C17:C24))/2.45</f>
        <v>4.56005009819642</v>
      </c>
      <c r="G25" s="0" t="n">
        <f aca="false">(STDEV(G17:G23))/2.45</f>
        <v>7.94609074854359</v>
      </c>
      <c r="H25" s="0" t="n">
        <f aca="false">(STDEV(H17:H23))/2.45</f>
        <v>5.77092573372767</v>
      </c>
      <c r="K25" s="0" t="n">
        <f aca="false">(STDEV(K17:K23))/2.45</f>
        <v>6.99230481386104</v>
      </c>
      <c r="L25" s="0" t="n">
        <f aca="false">(STDEV(L17:L23))/2.45</f>
        <v>5.08705281519454</v>
      </c>
    </row>
    <row r="28" customFormat="false" ht="15" hidden="false" customHeight="false" outlineLevel="0" collapsed="false">
      <c r="A28" s="0" t="s">
        <v>26</v>
      </c>
      <c r="O28" s="0" t="s">
        <v>10</v>
      </c>
      <c r="P28" s="0" t="s">
        <v>12</v>
      </c>
    </row>
    <row r="29" customFormat="false" ht="15" hidden="false" customHeight="false" outlineLevel="0" collapsed="false">
      <c r="A29" s="2" t="s">
        <v>7</v>
      </c>
      <c r="B29" s="0" t="n">
        <v>61</v>
      </c>
      <c r="C29" s="0" t="n">
        <v>74</v>
      </c>
      <c r="G29" s="0" t="n">
        <v>167</v>
      </c>
      <c r="H29" s="0" t="n">
        <v>116</v>
      </c>
      <c r="K29" s="0" t="n">
        <v>251</v>
      </c>
      <c r="L29" s="0" t="n">
        <v>108</v>
      </c>
      <c r="N29" s="0" t="n">
        <v>0</v>
      </c>
      <c r="O29" s="0" t="n">
        <v>64</v>
      </c>
      <c r="P29" s="0" t="n">
        <v>68</v>
      </c>
      <c r="R29" s="0" t="n">
        <v>7</v>
      </c>
      <c r="S29" s="0" t="n">
        <v>5</v>
      </c>
    </row>
    <row r="30" customFormat="false" ht="15" hidden="false" customHeight="false" outlineLevel="0" collapsed="false">
      <c r="A30" s="2" t="s">
        <v>8</v>
      </c>
      <c r="B30" s="0" t="n">
        <v>84</v>
      </c>
      <c r="C30" s="0" t="n">
        <v>106</v>
      </c>
      <c r="G30" s="0" t="n">
        <v>298</v>
      </c>
      <c r="H30" s="0" t="n">
        <v>141</v>
      </c>
      <c r="K30" s="0" t="n">
        <v>218</v>
      </c>
      <c r="L30" s="0" t="n">
        <v>68</v>
      </c>
      <c r="N30" s="0" t="n">
        <v>3</v>
      </c>
      <c r="O30" s="0" t="n">
        <v>71</v>
      </c>
      <c r="P30" s="0" t="n">
        <v>68</v>
      </c>
      <c r="R30" s="0" t="n">
        <v>8</v>
      </c>
      <c r="S30" s="0" t="n">
        <v>6</v>
      </c>
    </row>
    <row r="31" customFormat="false" ht="15" hidden="false" customHeight="false" outlineLevel="0" collapsed="false">
      <c r="A31" s="2" t="s">
        <v>9</v>
      </c>
      <c r="B31" s="0" t="n">
        <v>69</v>
      </c>
      <c r="C31" s="0" t="n">
        <v>59</v>
      </c>
      <c r="G31" s="0" t="n">
        <v>255</v>
      </c>
      <c r="H31" s="0" t="n">
        <v>109</v>
      </c>
      <c r="K31" s="0" t="n">
        <v>137</v>
      </c>
      <c r="L31" s="0" t="n">
        <v>75</v>
      </c>
      <c r="N31" s="0" t="n">
        <v>24</v>
      </c>
      <c r="O31" s="0" t="n">
        <v>64</v>
      </c>
      <c r="P31" s="0" t="n">
        <v>56</v>
      </c>
      <c r="R31" s="0" t="n">
        <v>7</v>
      </c>
      <c r="S31" s="0" t="n">
        <v>5</v>
      </c>
    </row>
    <row r="32" customFormat="false" ht="15" hidden="false" customHeight="false" outlineLevel="0" collapsed="false">
      <c r="A32" s="2" t="s">
        <v>11</v>
      </c>
      <c r="B32" s="0" t="n">
        <v>56</v>
      </c>
      <c r="C32" s="0" t="n">
        <v>67</v>
      </c>
      <c r="G32" s="0" t="n">
        <v>192</v>
      </c>
      <c r="H32" s="0" t="n">
        <v>202</v>
      </c>
      <c r="K32" s="0" t="n">
        <v>166</v>
      </c>
      <c r="L32" s="0" t="n">
        <v>54</v>
      </c>
    </row>
    <row r="33" customFormat="false" ht="15" hidden="false" customHeight="false" outlineLevel="0" collapsed="false">
      <c r="A33" s="2" t="s">
        <v>13</v>
      </c>
      <c r="B33" s="0" t="n">
        <v>44</v>
      </c>
      <c r="C33" s="0" t="n">
        <v>46</v>
      </c>
      <c r="G33" s="0" t="n">
        <v>204</v>
      </c>
      <c r="H33" s="0" t="n">
        <v>176</v>
      </c>
      <c r="K33" s="0" t="n">
        <v>275</v>
      </c>
      <c r="L33" s="0" t="n">
        <v>109</v>
      </c>
    </row>
    <row r="34" customFormat="false" ht="15" hidden="false" customHeight="false" outlineLevel="0" collapsed="false">
      <c r="A34" s="2" t="s">
        <v>14</v>
      </c>
      <c r="B34" s="0" t="n">
        <v>70</v>
      </c>
      <c r="C34" s="0" t="n">
        <v>74</v>
      </c>
      <c r="G34" s="0" t="n">
        <v>156</v>
      </c>
      <c r="H34" s="0" t="n">
        <v>115</v>
      </c>
      <c r="K34" s="0" t="n">
        <v>149</v>
      </c>
      <c r="L34" s="0" t="n">
        <v>83</v>
      </c>
    </row>
    <row r="35" customFormat="false" ht="15" hidden="false" customHeight="false" outlineLevel="0" collapsed="false">
      <c r="A35" s="2" t="s">
        <v>15</v>
      </c>
      <c r="B35" s="0" t="n">
        <v>47</v>
      </c>
      <c r="C35" s="0" t="n">
        <v>58</v>
      </c>
      <c r="G35" s="0" t="n">
        <v>271</v>
      </c>
      <c r="H35" s="0" t="n">
        <v>189</v>
      </c>
      <c r="K35" s="0" t="n">
        <v>206</v>
      </c>
      <c r="L35" s="0" t="n">
        <v>102</v>
      </c>
    </row>
    <row r="36" customFormat="false" ht="15" hidden="false" customHeight="false" outlineLevel="0" collapsed="false">
      <c r="B36" s="0" t="n">
        <f aca="false">AVERAGE(B29:B35)</f>
        <v>61.5714285714286</v>
      </c>
      <c r="C36" s="0" t="n">
        <f aca="false">AVERAGE(C29:C35)</f>
        <v>69.1428571428571</v>
      </c>
      <c r="G36" s="0" t="n">
        <v>222.285714285714</v>
      </c>
      <c r="H36" s="0" t="n">
        <v>149.714285714286</v>
      </c>
      <c r="K36" s="0" t="n">
        <f aca="false">AVERAGE(K29:K35)</f>
        <v>200.285714285714</v>
      </c>
      <c r="L36" s="0" t="n">
        <f aca="false">AVERAGE(L29:L35)</f>
        <v>85.5714285714286</v>
      </c>
    </row>
    <row r="37" customFormat="false" ht="15" hidden="false" customHeight="false" outlineLevel="0" collapsed="false">
      <c r="B37" s="0" t="n">
        <f aca="false">(STDEV(B29:B36))/2.45</f>
        <v>5.30323825114965</v>
      </c>
      <c r="C37" s="0" t="n">
        <f aca="false">(STDEV(C29:C36))/2.45</f>
        <v>7.19118534965404</v>
      </c>
      <c r="G37" s="0" t="n">
        <v>31.3931224758817</v>
      </c>
      <c r="H37" s="0" t="n">
        <v>14.6707207970228</v>
      </c>
      <c r="K37" s="0" t="n">
        <f aca="false">(STDEV(K29:K35))/2.45</f>
        <v>21.2816006691767</v>
      </c>
      <c r="L37" s="0" t="n">
        <f aca="false">(STDEV(L29:L35))/2.45</f>
        <v>8.73144177127061</v>
      </c>
    </row>
    <row r="39" customFormat="false" ht="15" hidden="false" customHeight="false" outlineLevel="0" collapsed="false">
      <c r="C39" s="0" t="s">
        <v>10</v>
      </c>
      <c r="D39" s="0" t="s">
        <v>12</v>
      </c>
    </row>
    <row r="40" customFormat="false" ht="15" hidden="false" customHeight="false" outlineLevel="0" collapsed="false">
      <c r="B40" s="0" t="n">
        <v>0</v>
      </c>
      <c r="C40" s="0" t="n">
        <v>61</v>
      </c>
      <c r="D40" s="0" t="n">
        <v>69</v>
      </c>
      <c r="F40" s="0" t="n">
        <v>5</v>
      </c>
      <c r="G40" s="0" t="n">
        <v>8</v>
      </c>
    </row>
    <row r="41" customFormat="false" ht="15" hidden="false" customHeight="false" outlineLevel="0" collapsed="false">
      <c r="B41" s="0" t="n">
        <v>3</v>
      </c>
      <c r="C41" s="0" t="n">
        <v>222</v>
      </c>
      <c r="D41" s="0" t="n">
        <v>149</v>
      </c>
      <c r="F41" s="0" t="n">
        <v>31</v>
      </c>
      <c r="G41" s="0" t="n">
        <v>15</v>
      </c>
    </row>
    <row r="42" customFormat="false" ht="15" hidden="false" customHeight="false" outlineLevel="0" collapsed="false">
      <c r="B42" s="0" t="n">
        <v>24</v>
      </c>
      <c r="C42" s="0" t="n">
        <v>202</v>
      </c>
      <c r="D42" s="0" t="n">
        <v>86</v>
      </c>
      <c r="F42" s="0" t="n">
        <v>22</v>
      </c>
      <c r="G42" s="0" t="n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8T11:10:46Z</dcterms:created>
  <dc:creator>Mark Musch</dc:creator>
  <dc:description/>
  <dc:language>en-US</dc:language>
  <cp:lastModifiedBy>Mark Musch</cp:lastModifiedBy>
  <cp:lastPrinted>2013-07-08T11:21:31Z</cp:lastPrinted>
  <dcterms:modified xsi:type="dcterms:W3CDTF">2014-04-17T10:17:30Z</dcterms:modified>
  <cp:revision>0</cp:revision>
  <dc:subject/>
  <dc:title/>
</cp:coreProperties>
</file>